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20" windowWidth="17955" windowHeight="8220"/>
  </bookViews>
  <sheets>
    <sheet name="Additional file 1" sheetId="1" r:id="rId1"/>
  </sheets>
  <calcPr calcId="145621" iterateDelta="1E-4"/>
</workbook>
</file>

<file path=xl/sharedStrings.xml><?xml version="1.0" encoding="utf-8"?>
<sst xmlns="http://schemas.openxmlformats.org/spreadsheetml/2006/main" count="231" uniqueCount="212">
  <si>
    <t>BMI discordant pairs</t>
  </si>
  <si>
    <t>BMI discordant eLF group</t>
  </si>
  <si>
    <t>BMI discordant nLF group</t>
  </si>
  <si>
    <t>Concordant pairs</t>
  </si>
  <si>
    <t>Number of twin pairs</t>
  </si>
  <si>
    <t>Age years (range)</t>
  </si>
  <si>
    <t>27 (23-36)</t>
  </si>
  <si>
    <t>26 (23-32)</t>
  </si>
  <si>
    <t>27 (24-36)</t>
  </si>
  <si>
    <t>29 (23-36)</t>
  </si>
  <si>
    <t>Sex (m/f)</t>
  </si>
  <si>
    <t xml:space="preserve"> 11/19</t>
  </si>
  <si>
    <t xml:space="preserve"> 6/7</t>
  </si>
  <si>
    <t xml:space="preserve"> 3/9</t>
  </si>
  <si>
    <t xml:space="preserve"> 6/4</t>
  </si>
  <si>
    <t>Time since onset of discordance (years)</t>
  </si>
  <si>
    <t>NA</t>
  </si>
  <si>
    <t>Leaner</t>
  </si>
  <si>
    <t>Heavier</t>
  </si>
  <si>
    <t>P value</t>
  </si>
  <si>
    <t>P-value</t>
  </si>
  <si>
    <t>Both co-twins</t>
  </si>
  <si>
    <r>
      <t>BMI (kg/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</si>
  <si>
    <t>25.1±4.1</t>
  </si>
  <si>
    <t>30.4±4.4</t>
  </si>
  <si>
    <t>&lt;0.001</t>
  </si>
  <si>
    <t>25.7±3.3</t>
  </si>
  <si>
    <t>30.6±3.0</t>
  </si>
  <si>
    <t>23.6±2.5</t>
  </si>
  <si>
    <t>29.5±3.0</t>
  </si>
  <si>
    <t>23.8±2.1</t>
  </si>
  <si>
    <t>Body fat (%)</t>
  </si>
  <si>
    <t>31.5±9.2</t>
  </si>
  <si>
    <t>40.2±7.7</t>
  </si>
  <si>
    <t>30.0±10.5</t>
  </si>
  <si>
    <t>38.6±7.9</t>
  </si>
  <si>
    <t>32.6±6.9</t>
  </si>
  <si>
    <t>41.9±6.1</t>
  </si>
  <si>
    <t>25.3±9.3</t>
  </si>
  <si>
    <r>
      <t>Subcutaneous fat (cm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)*</t>
    </r>
  </si>
  <si>
    <t>3415±1379</t>
  </si>
  <si>
    <t>5505±1575</t>
  </si>
  <si>
    <t>3557±1714</t>
  </si>
  <si>
    <t>5368±1672</t>
  </si>
  <si>
    <t>3260±944</t>
  </si>
  <si>
    <t>5654±1521</t>
  </si>
  <si>
    <t>2083±1058</t>
  </si>
  <si>
    <r>
      <t>Intra-abdominal fat (cm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)*</t>
    </r>
  </si>
  <si>
    <t>562±337</t>
  </si>
  <si>
    <t>1074±444</t>
  </si>
  <si>
    <t>613±355</t>
  </si>
  <si>
    <t>1182±410</t>
  </si>
  <si>
    <t>507±322</t>
  </si>
  <si>
    <t>957±467</t>
  </si>
  <si>
    <t>837±559</t>
  </si>
  <si>
    <t>Liver fat (%)*</t>
  </si>
  <si>
    <t>1.3±1.3</t>
  </si>
  <si>
    <t>4.6±5.5</t>
  </si>
  <si>
    <t>1.9±1.6</t>
  </si>
  <si>
    <t>7.8±6.0</t>
  </si>
  <si>
    <t>0.7±0.4</t>
  </si>
  <si>
    <t>1.1±0.9</t>
  </si>
  <si>
    <t>0.8±0.4</t>
  </si>
  <si>
    <t>fP-glucose (mmol/l)</t>
  </si>
  <si>
    <t>5.0±0.4</t>
  </si>
  <si>
    <t>5.2±0.6</t>
  </si>
  <si>
    <t>0.22</t>
  </si>
  <si>
    <t>5.2±0.5</t>
  </si>
  <si>
    <t>5.3±0.7</t>
  </si>
  <si>
    <t>4.9±0.3</t>
  </si>
  <si>
    <t>5.1±0.5</t>
  </si>
  <si>
    <t>4.7±0.8</t>
  </si>
  <si>
    <t>fP-insulin (mU/l)</t>
  </si>
  <si>
    <t>4.9±2.4</t>
  </si>
  <si>
    <t>7.6±4.5</t>
  </si>
  <si>
    <t>5.4±3.0</t>
  </si>
  <si>
    <t>9.6±5.4</t>
  </si>
  <si>
    <t>4.4±1.5</t>
  </si>
  <si>
    <t>6.3±3.1</t>
  </si>
  <si>
    <t>5.3±3.3</t>
  </si>
  <si>
    <t>fP-HOMA</t>
  </si>
  <si>
    <t>1.1±0.6</t>
  </si>
  <si>
    <t>1.8±1.2</t>
  </si>
  <si>
    <t>0.001</t>
  </si>
  <si>
    <t>1.3±0.7</t>
  </si>
  <si>
    <t>2.3±1.5</t>
  </si>
  <si>
    <t>1.0±0.3</t>
  </si>
  <si>
    <t>1.5±0.7</t>
  </si>
  <si>
    <t>1.2±0.9</t>
  </si>
  <si>
    <t>AUC glucose</t>
  </si>
  <si>
    <t>12.6±2.2</t>
  </si>
  <si>
    <t>13.6±2.8</t>
  </si>
  <si>
    <t>0.076</t>
  </si>
  <si>
    <t>12.9±1.9</t>
  </si>
  <si>
    <t>15.6±1.9</t>
  </si>
  <si>
    <t>12.5±2.8</t>
  </si>
  <si>
    <t>13.0±2.9</t>
  </si>
  <si>
    <t>11.3±3.0</t>
  </si>
  <si>
    <t>AUC insulin</t>
  </si>
  <si>
    <t>81.9±31.6</t>
  </si>
  <si>
    <t>110.2±46.5</t>
  </si>
  <si>
    <t>0.0086</t>
  </si>
  <si>
    <t>77.8±26.9</t>
  </si>
  <si>
    <t>129.0±32.4</t>
  </si>
  <si>
    <t>87.1±33.6</t>
  </si>
  <si>
    <t>107.4±51.4</t>
  </si>
  <si>
    <t>76.0±81.8</t>
  </si>
  <si>
    <t>fS-Total cholesterol (mmol/l)</t>
  </si>
  <si>
    <t>4.5±0.8</t>
  </si>
  <si>
    <t>0.45</t>
  </si>
  <si>
    <t>4.5±1.0</t>
  </si>
  <si>
    <t>4.8±0.9</t>
  </si>
  <si>
    <t>4.3±0.6</t>
  </si>
  <si>
    <t>fS-LDL cholesterol (mmol/l)</t>
  </si>
  <si>
    <t>2.5±0.7</t>
  </si>
  <si>
    <t>2.6±0.7</t>
  </si>
  <si>
    <t>0.03</t>
  </si>
  <si>
    <t>2.5±0.9</t>
  </si>
  <si>
    <t>2.9±0.8</t>
  </si>
  <si>
    <t>2.4±0.6</t>
  </si>
  <si>
    <t>2.5±0.6</t>
  </si>
  <si>
    <t>2.5±0.8</t>
  </si>
  <si>
    <t>fS-HDL cholesterol (mmol/l)</t>
  </si>
  <si>
    <t>1.6±0.5</t>
  </si>
  <si>
    <t>1.4±0.4</t>
  </si>
  <si>
    <t>1.5±0.4</t>
  </si>
  <si>
    <t>1.7±0.6</t>
  </si>
  <si>
    <t>fS-Triglycerides (mmol/l)</t>
  </si>
  <si>
    <t>1.1±0.4</t>
  </si>
  <si>
    <t>0.067</t>
  </si>
  <si>
    <t>1.0±0.2</t>
  </si>
  <si>
    <t>1.2±0.4</t>
  </si>
  <si>
    <t>1.0±0.4</t>
  </si>
  <si>
    <t>1.1±0.5</t>
  </si>
  <si>
    <t>1.0±0.5</t>
  </si>
  <si>
    <t>Hs-CRP**</t>
  </si>
  <si>
    <t>1.8±2.1</t>
  </si>
  <si>
    <t>3.7±5.5</t>
  </si>
  <si>
    <t>0.0021</t>
  </si>
  <si>
    <t>2.3±2.7</t>
  </si>
  <si>
    <t>5.7±7.9</t>
  </si>
  <si>
    <t>1.7±1.8</t>
  </si>
  <si>
    <t>2.1±2.2</t>
  </si>
  <si>
    <t>1.6±2.5</t>
  </si>
  <si>
    <t>Systolic blood pressure (mmHg)</t>
  </si>
  <si>
    <t>122±14</t>
  </si>
  <si>
    <t>129±15</t>
  </si>
  <si>
    <t>0.0041</t>
  </si>
  <si>
    <t>126±16</t>
  </si>
  <si>
    <t>135±19</t>
  </si>
  <si>
    <t>121±13</t>
  </si>
  <si>
    <t>125±10</t>
  </si>
  <si>
    <t>121±12</t>
  </si>
  <si>
    <t>Diastolic blood pressure (mmHg)</t>
  </si>
  <si>
    <t>67±9</t>
  </si>
  <si>
    <t>75±11</t>
  </si>
  <si>
    <t>0.0012</t>
  </si>
  <si>
    <t>69±7</t>
  </si>
  <si>
    <t>77±14</t>
  </si>
  <si>
    <t>69±9</t>
  </si>
  <si>
    <t>72±9</t>
  </si>
  <si>
    <t>69±10</t>
  </si>
  <si>
    <t>Heart rate (beats/min)</t>
  </si>
  <si>
    <t>69.6±14.3</t>
  </si>
  <si>
    <t>73.1±12.8</t>
  </si>
  <si>
    <t>0.35</t>
  </si>
  <si>
    <t>68.1±13.3</t>
  </si>
  <si>
    <t>76.7±15.0</t>
  </si>
  <si>
    <t>75.8±14.8</t>
  </si>
  <si>
    <t>72.3±9.4</t>
  </si>
  <si>
    <t>71.7±8.3</t>
  </si>
  <si>
    <t>fS-linoleic acid (% of total fatty acids)</t>
  </si>
  <si>
    <t>28.9±3.3</t>
  </si>
  <si>
    <t>27.4±4.3</t>
  </si>
  <si>
    <t>0.10</t>
  </si>
  <si>
    <t>28.3±3.5</t>
  </si>
  <si>
    <t>25.5±4.6</t>
  </si>
  <si>
    <t>29.0±3.0</t>
  </si>
  <si>
    <t>29.4±3.6</t>
  </si>
  <si>
    <t>30.0±3.5</t>
  </si>
  <si>
    <t>fS-glycine (mmol/l)</t>
  </si>
  <si>
    <t>0.28±0.06</t>
  </si>
  <si>
    <t>0.29±0.06</t>
  </si>
  <si>
    <t>0.99</t>
  </si>
  <si>
    <t>0.30±0.06</t>
  </si>
  <si>
    <t>0.28±0.05</t>
  </si>
  <si>
    <t>0.26±0.06</t>
  </si>
  <si>
    <t>0.29±0.07</t>
  </si>
  <si>
    <t>0.29±0.05</t>
  </si>
  <si>
    <t>fS-histidine (mmol/l)</t>
  </si>
  <si>
    <t>0.080±0.016</t>
  </si>
  <si>
    <t>0.079±0.013</t>
  </si>
  <si>
    <t>0.52</t>
  </si>
  <si>
    <t>0.082±0.014</t>
  </si>
  <si>
    <t>0.082±0.015</t>
  </si>
  <si>
    <t>0.078±0.009</t>
  </si>
  <si>
    <t>0.076±0.013</t>
  </si>
  <si>
    <t>Alcohol intake dose/wk***</t>
  </si>
  <si>
    <t>4.4±8.6</t>
  </si>
  <si>
    <t>6.4±7.8</t>
  </si>
  <si>
    <t>0.11</t>
  </si>
  <si>
    <t>2.8±2.4</t>
  </si>
  <si>
    <t>7.5±9.3</t>
  </si>
  <si>
    <t>7.2±13.0</t>
  </si>
  <si>
    <t>6.1±6.9</t>
  </si>
  <si>
    <t>5.8±7.5</t>
  </si>
  <si>
    <t>One smoker****</t>
  </si>
  <si>
    <t>Non-smokers</t>
  </si>
  <si>
    <t>Both smokers</t>
  </si>
  <si>
    <t xml:space="preserve">fP, fasting plasma; fS, fasting serum; hs-CRP, high-sensitivity CRP, *N=24 discordant and 8 concordant pairs. **N=25 discordant and 5 concordant pairs, ***N=27 discordant and 8 concordant pairs, </t>
  </si>
  <si>
    <t>**** The number in cell reports which twin is the smoker. Comparisons of the clinical parameters within twin pairs were made by matched pairs Wilcoxon’s rank sum tests.</t>
  </si>
  <si>
    <r>
      <rPr>
        <b/>
        <sz val="12"/>
        <color rgb="FF000000"/>
        <rFont val="Times New Roman"/>
        <family val="1"/>
      </rPr>
      <t>Additional file 1.</t>
    </r>
    <r>
      <rPr>
        <sz val="12"/>
        <color theme="1"/>
        <rFont val="Times New Roman"/>
        <family val="1"/>
      </rPr>
      <t xml:space="preserve"> Anthropometric and metabolic measures of the MZ twin pairs in the stud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Fill="1" applyBorder="1"/>
    <xf numFmtId="0" fontId="1" fillId="0" borderId="1" xfId="0" applyFont="1" applyFill="1" applyBorder="1"/>
    <xf numFmtId="0" fontId="2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justify" vertical="center" wrapText="1"/>
    </xf>
    <xf numFmtId="16" fontId="1" fillId="0" borderId="0" xfId="0" applyNumberFormat="1" applyFont="1" applyFill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17" fontId="1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1" fillId="0" borderId="0" xfId="0" applyNumberFormat="1" applyFont="1" applyFill="1" applyBorder="1" applyAlignment="1">
      <alignment horizontal="center"/>
    </xf>
    <xf numFmtId="0" fontId="5" fillId="0" borderId="0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left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6" fillId="0" borderId="0" xfId="0" applyNumberFormat="1" applyFont="1" applyFill="1" applyBorder="1" applyAlignment="1">
      <alignment horizontal="center" vertical="center" wrapText="1"/>
    </xf>
    <xf numFmtId="0" fontId="1" fillId="0" borderId="0" xfId="0" applyFont="1" applyFill="1"/>
    <xf numFmtId="0" fontId="6" fillId="0" borderId="0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left" vertical="center"/>
    </xf>
    <xf numFmtId="0" fontId="1" fillId="0" borderId="1" xfId="0" applyFont="1" applyBorder="1"/>
    <xf numFmtId="0" fontId="2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7" fontId="1" fillId="0" borderId="0" xfId="0" applyNumberFormat="1" applyFont="1" applyFill="1" applyBorder="1" applyAlignment="1">
      <alignment horizontal="center"/>
    </xf>
    <xf numFmtId="16" fontId="1" fillId="0" borderId="0" xfId="0" applyNumberFormat="1" applyFont="1" applyFill="1" applyBorder="1" applyAlignment="1">
      <alignment horizontal="center"/>
    </xf>
    <xf numFmtId="0" fontId="6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2">
    <dxf>
      <font>
        <b/>
        <i val="0"/>
        <strike val="0"/>
      </font>
    </dxf>
    <dxf>
      <font>
        <b/>
        <i val="0"/>
        <strike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5"/>
  <sheetViews>
    <sheetView showGridLines="0" tabSelected="1" zoomScaleNormal="100" workbookViewId="0">
      <selection activeCell="A17" sqref="A17"/>
    </sheetView>
  </sheetViews>
  <sheetFormatPr defaultColWidth="8.85546875" defaultRowHeight="15.75" x14ac:dyDescent="0.25"/>
  <cols>
    <col min="1" max="1" width="33.7109375" style="9" customWidth="1"/>
    <col min="2" max="10" width="15" style="9" customWidth="1"/>
    <col min="11" max="11" width="19" style="9" customWidth="1"/>
    <col min="12" max="13" width="15" style="9" customWidth="1"/>
    <col min="14" max="14" width="17.42578125" style="9" bestFit="1" customWidth="1"/>
    <col min="15" max="16384" width="8.85546875" style="9"/>
  </cols>
  <sheetData>
    <row r="1" spans="1:11" s="1" customFormat="1" x14ac:dyDescent="0.25">
      <c r="A1" s="1" t="s">
        <v>211</v>
      </c>
    </row>
    <row r="2" spans="1:11" s="1" customFormat="1" ht="6" customHeight="1" thickBot="1" x14ac:dyDescent="0.3">
      <c r="A2" s="2"/>
      <c r="B2" s="2"/>
      <c r="C2" s="2"/>
      <c r="D2" s="2"/>
      <c r="E2" s="2"/>
      <c r="F2" s="2"/>
      <c r="G2" s="2"/>
      <c r="H2" s="2"/>
      <c r="I2" s="2"/>
      <c r="J2" s="2"/>
      <c r="K2" s="2"/>
    </row>
    <row r="3" spans="1:11" s="1" customFormat="1" ht="6" customHeight="1" x14ac:dyDescent="0.25"/>
    <row r="4" spans="1:11" s="3" customFormat="1" x14ac:dyDescent="0.25">
      <c r="B4" s="23" t="s">
        <v>0</v>
      </c>
      <c r="C4" s="23"/>
      <c r="D4" s="23"/>
      <c r="E4" s="23" t="s">
        <v>1</v>
      </c>
      <c r="F4" s="23"/>
      <c r="G4" s="23"/>
      <c r="H4" s="23" t="s">
        <v>2</v>
      </c>
      <c r="I4" s="23"/>
      <c r="J4" s="23"/>
      <c r="K4" s="4" t="s">
        <v>3</v>
      </c>
    </row>
    <row r="5" spans="1:11" s="1" customFormat="1" ht="6" customHeight="1" thickBot="1" x14ac:dyDescent="0.3">
      <c r="A5" s="2"/>
      <c r="B5" s="5"/>
      <c r="C5" s="5"/>
      <c r="D5" s="5"/>
      <c r="E5" s="5"/>
      <c r="F5" s="5"/>
      <c r="G5" s="5"/>
      <c r="H5" s="5"/>
      <c r="I5" s="5"/>
      <c r="J5" s="5"/>
      <c r="K5" s="5"/>
    </row>
    <row r="6" spans="1:11" s="1" customFormat="1" ht="6" customHeight="1" x14ac:dyDescent="0.25">
      <c r="B6" s="6"/>
      <c r="C6" s="6"/>
      <c r="D6" s="6"/>
      <c r="E6" s="6"/>
      <c r="F6" s="6"/>
      <c r="G6" s="6"/>
      <c r="H6" s="6"/>
      <c r="I6" s="6"/>
      <c r="J6" s="6"/>
      <c r="K6" s="6"/>
    </row>
    <row r="7" spans="1:11" s="1" customFormat="1" x14ac:dyDescent="0.25">
      <c r="A7" s="7" t="s">
        <v>4</v>
      </c>
      <c r="B7" s="24">
        <v>30</v>
      </c>
      <c r="C7" s="24"/>
      <c r="D7" s="24"/>
      <c r="E7" s="24">
        <v>13</v>
      </c>
      <c r="F7" s="24"/>
      <c r="G7" s="24"/>
      <c r="H7" s="24">
        <v>12</v>
      </c>
      <c r="I7" s="24"/>
      <c r="J7" s="24"/>
      <c r="K7" s="6">
        <v>10</v>
      </c>
    </row>
    <row r="8" spans="1:11" s="1" customFormat="1" x14ac:dyDescent="0.25">
      <c r="A8" s="1" t="s">
        <v>5</v>
      </c>
      <c r="B8" s="24" t="s">
        <v>6</v>
      </c>
      <c r="C8" s="24"/>
      <c r="D8" s="24"/>
      <c r="E8" s="24" t="s">
        <v>7</v>
      </c>
      <c r="F8" s="24"/>
      <c r="G8" s="24"/>
      <c r="H8" s="24" t="s">
        <v>8</v>
      </c>
      <c r="I8" s="24"/>
      <c r="J8" s="24"/>
      <c r="K8" s="6" t="s">
        <v>9</v>
      </c>
    </row>
    <row r="9" spans="1:11" s="1" customFormat="1" x14ac:dyDescent="0.25">
      <c r="A9" s="1" t="s">
        <v>10</v>
      </c>
      <c r="B9" s="25" t="s">
        <v>11</v>
      </c>
      <c r="C9" s="24"/>
      <c r="D9" s="24"/>
      <c r="E9" s="26" t="s">
        <v>12</v>
      </c>
      <c r="F9" s="24"/>
      <c r="G9" s="24"/>
      <c r="H9" s="26" t="s">
        <v>13</v>
      </c>
      <c r="I9" s="24"/>
      <c r="J9" s="24"/>
      <c r="K9" s="8" t="s">
        <v>14</v>
      </c>
    </row>
    <row r="10" spans="1:11" x14ac:dyDescent="0.25">
      <c r="A10" s="9" t="s">
        <v>15</v>
      </c>
      <c r="C10" s="10">
        <v>7.6</v>
      </c>
      <c r="F10" s="10">
        <v>7.2</v>
      </c>
      <c r="G10" s="10"/>
      <c r="H10" s="10"/>
      <c r="I10" s="10">
        <v>7</v>
      </c>
      <c r="K10" s="10" t="s">
        <v>16</v>
      </c>
    </row>
    <row r="11" spans="1:11" s="1" customFormat="1" ht="6" customHeight="1" x14ac:dyDescent="0.25">
      <c r="B11" s="11"/>
      <c r="C11" s="6"/>
      <c r="D11" s="6"/>
      <c r="E11" s="8"/>
      <c r="F11" s="6"/>
      <c r="G11" s="6"/>
      <c r="H11" s="8"/>
      <c r="I11" s="6"/>
      <c r="J11" s="6"/>
      <c r="K11" s="8"/>
    </row>
    <row r="12" spans="1:11" s="1" customFormat="1" x14ac:dyDescent="0.25">
      <c r="A12" s="3"/>
      <c r="B12" s="4" t="s">
        <v>17</v>
      </c>
      <c r="C12" s="4" t="s">
        <v>18</v>
      </c>
      <c r="D12" s="4" t="s">
        <v>19</v>
      </c>
      <c r="E12" s="4" t="s">
        <v>17</v>
      </c>
      <c r="F12" s="4" t="s">
        <v>18</v>
      </c>
      <c r="G12" s="4" t="s">
        <v>20</v>
      </c>
      <c r="H12" s="4" t="s">
        <v>17</v>
      </c>
      <c r="I12" s="4" t="s">
        <v>18</v>
      </c>
      <c r="J12" s="4" t="s">
        <v>20</v>
      </c>
      <c r="K12" s="4" t="s">
        <v>21</v>
      </c>
    </row>
    <row r="13" spans="1:11" s="1" customFormat="1" x14ac:dyDescent="0.25">
      <c r="A13" s="3"/>
      <c r="B13" s="4"/>
      <c r="C13" s="4"/>
      <c r="D13" s="4"/>
      <c r="E13" s="4"/>
      <c r="F13" s="4"/>
      <c r="G13" s="4"/>
      <c r="H13" s="4"/>
      <c r="I13" s="4"/>
      <c r="J13" s="4"/>
      <c r="K13" s="4"/>
    </row>
    <row r="14" spans="1:11" s="1" customFormat="1" ht="18.75" x14ac:dyDescent="0.25">
      <c r="A14" s="1" t="s">
        <v>22</v>
      </c>
      <c r="B14" s="6" t="s">
        <v>23</v>
      </c>
      <c r="C14" s="6" t="s">
        <v>24</v>
      </c>
      <c r="D14" s="12" t="s">
        <v>25</v>
      </c>
      <c r="E14" s="6" t="s">
        <v>26</v>
      </c>
      <c r="F14" s="6" t="s">
        <v>27</v>
      </c>
      <c r="G14" s="13">
        <v>1.5E-3</v>
      </c>
      <c r="H14" s="6" t="s">
        <v>28</v>
      </c>
      <c r="I14" s="6" t="s">
        <v>29</v>
      </c>
      <c r="J14" s="13">
        <v>2.2000000000000001E-3</v>
      </c>
      <c r="K14" s="6" t="s">
        <v>30</v>
      </c>
    </row>
    <row r="15" spans="1:11" s="1" customFormat="1" x14ac:dyDescent="0.25">
      <c r="A15" s="1" t="s">
        <v>31</v>
      </c>
      <c r="B15" s="6" t="s">
        <v>32</v>
      </c>
      <c r="C15" s="6" t="s">
        <v>33</v>
      </c>
      <c r="D15" s="12" t="s">
        <v>25</v>
      </c>
      <c r="E15" s="6" t="s">
        <v>34</v>
      </c>
      <c r="F15" s="6" t="s">
        <v>35</v>
      </c>
      <c r="G15" s="13">
        <v>1.5E-3</v>
      </c>
      <c r="H15" s="6" t="s">
        <v>36</v>
      </c>
      <c r="I15" s="6" t="s">
        <v>37</v>
      </c>
      <c r="J15" s="13">
        <v>2.8999999999999998E-3</v>
      </c>
      <c r="K15" s="6" t="s">
        <v>38</v>
      </c>
    </row>
    <row r="16" spans="1:11" s="1" customFormat="1" ht="18.75" x14ac:dyDescent="0.25">
      <c r="A16" s="1" t="s">
        <v>39</v>
      </c>
      <c r="B16" s="6" t="s">
        <v>40</v>
      </c>
      <c r="C16" s="6" t="s">
        <v>41</v>
      </c>
      <c r="D16" s="12" t="s">
        <v>25</v>
      </c>
      <c r="E16" s="6" t="s">
        <v>42</v>
      </c>
      <c r="F16" s="6" t="s">
        <v>43</v>
      </c>
      <c r="G16" s="13">
        <v>1.5E-3</v>
      </c>
      <c r="H16" s="6" t="s">
        <v>44</v>
      </c>
      <c r="I16" s="6" t="s">
        <v>45</v>
      </c>
      <c r="J16" s="13">
        <v>2.2000000000000001E-3</v>
      </c>
      <c r="K16" s="6" t="s">
        <v>46</v>
      </c>
    </row>
    <row r="17" spans="1:11" s="1" customFormat="1" ht="18.75" x14ac:dyDescent="0.25">
      <c r="A17" s="1" t="s">
        <v>47</v>
      </c>
      <c r="B17" s="6" t="s">
        <v>48</v>
      </c>
      <c r="C17" s="6" t="s">
        <v>49</v>
      </c>
      <c r="D17" s="12" t="s">
        <v>25</v>
      </c>
      <c r="E17" s="6" t="s">
        <v>50</v>
      </c>
      <c r="F17" s="6" t="s">
        <v>51</v>
      </c>
      <c r="G17" s="13">
        <v>1.5E-3</v>
      </c>
      <c r="H17" s="6" t="s">
        <v>52</v>
      </c>
      <c r="I17" s="6" t="s">
        <v>53</v>
      </c>
      <c r="J17" s="13">
        <v>3.7000000000000002E-3</v>
      </c>
      <c r="K17" s="6" t="s">
        <v>54</v>
      </c>
    </row>
    <row r="18" spans="1:11" s="1" customFormat="1" x14ac:dyDescent="0.25">
      <c r="A18" s="1" t="s">
        <v>55</v>
      </c>
      <c r="B18" s="6" t="s">
        <v>56</v>
      </c>
      <c r="C18" s="6" t="s">
        <v>57</v>
      </c>
      <c r="D18" s="12" t="s">
        <v>25</v>
      </c>
      <c r="E18" s="6" t="s">
        <v>58</v>
      </c>
      <c r="F18" s="6" t="s">
        <v>59</v>
      </c>
      <c r="G18" s="13">
        <v>1.5E-3</v>
      </c>
      <c r="H18" s="6" t="s">
        <v>60</v>
      </c>
      <c r="I18" s="6" t="s">
        <v>61</v>
      </c>
      <c r="J18" s="13">
        <v>0.06</v>
      </c>
      <c r="K18" s="6" t="s">
        <v>62</v>
      </c>
    </row>
    <row r="19" spans="1:11" s="1" customFormat="1" x14ac:dyDescent="0.25">
      <c r="A19" s="1" t="s">
        <v>63</v>
      </c>
      <c r="B19" s="6" t="s">
        <v>64</v>
      </c>
      <c r="C19" s="6" t="s">
        <v>65</v>
      </c>
      <c r="D19" s="6" t="s">
        <v>66</v>
      </c>
      <c r="E19" s="6" t="s">
        <v>67</v>
      </c>
      <c r="F19" s="6" t="s">
        <v>68</v>
      </c>
      <c r="G19" s="13">
        <v>0.36</v>
      </c>
      <c r="H19" s="6" t="s">
        <v>69</v>
      </c>
      <c r="I19" s="6" t="s">
        <v>70</v>
      </c>
      <c r="J19" s="13">
        <v>0.22</v>
      </c>
      <c r="K19" s="6" t="s">
        <v>71</v>
      </c>
    </row>
    <row r="20" spans="1:11" s="1" customFormat="1" x14ac:dyDescent="0.25">
      <c r="A20" s="1" t="s">
        <v>72</v>
      </c>
      <c r="B20" s="6" t="s">
        <v>73</v>
      </c>
      <c r="C20" s="6" t="s">
        <v>74</v>
      </c>
      <c r="D20" s="12" t="s">
        <v>25</v>
      </c>
      <c r="E20" s="6" t="s">
        <v>75</v>
      </c>
      <c r="F20" s="6" t="s">
        <v>76</v>
      </c>
      <c r="G20" s="13">
        <v>4.5999999999999999E-3</v>
      </c>
      <c r="H20" s="6" t="s">
        <v>77</v>
      </c>
      <c r="I20" s="6" t="s">
        <v>78</v>
      </c>
      <c r="J20" s="13">
        <v>0.14000000000000001</v>
      </c>
      <c r="K20" s="6" t="s">
        <v>79</v>
      </c>
    </row>
    <row r="21" spans="1:11" s="1" customFormat="1" x14ac:dyDescent="0.25">
      <c r="A21" s="1" t="s">
        <v>80</v>
      </c>
      <c r="B21" s="6" t="s">
        <v>81</v>
      </c>
      <c r="C21" s="6" t="s">
        <v>82</v>
      </c>
      <c r="D21" s="12" t="s">
        <v>83</v>
      </c>
      <c r="E21" s="6" t="s">
        <v>84</v>
      </c>
      <c r="F21" s="6" t="s">
        <v>85</v>
      </c>
      <c r="G21" s="13">
        <v>4.5999999999999999E-3</v>
      </c>
      <c r="H21" s="6" t="s">
        <v>86</v>
      </c>
      <c r="I21" s="6" t="s">
        <v>87</v>
      </c>
      <c r="J21" s="13">
        <v>0.14000000000000001</v>
      </c>
      <c r="K21" s="6" t="s">
        <v>88</v>
      </c>
    </row>
    <row r="22" spans="1:11" s="1" customFormat="1" x14ac:dyDescent="0.25">
      <c r="A22" s="1" t="s">
        <v>89</v>
      </c>
      <c r="B22" s="6" t="s">
        <v>90</v>
      </c>
      <c r="C22" s="6" t="s">
        <v>91</v>
      </c>
      <c r="D22" s="12" t="s">
        <v>92</v>
      </c>
      <c r="E22" s="6" t="s">
        <v>93</v>
      </c>
      <c r="F22" s="6" t="s">
        <v>94</v>
      </c>
      <c r="G22" s="13">
        <v>4.2999999999999997E-2</v>
      </c>
      <c r="H22" s="6" t="s">
        <v>95</v>
      </c>
      <c r="I22" s="6" t="s">
        <v>96</v>
      </c>
      <c r="J22" s="13">
        <v>0.48</v>
      </c>
      <c r="K22" s="6" t="s">
        <v>97</v>
      </c>
    </row>
    <row r="23" spans="1:11" s="1" customFormat="1" x14ac:dyDescent="0.25">
      <c r="A23" s="1" t="s">
        <v>98</v>
      </c>
      <c r="B23" s="6" t="s">
        <v>99</v>
      </c>
      <c r="C23" s="6" t="s">
        <v>100</v>
      </c>
      <c r="D23" s="12" t="s">
        <v>101</v>
      </c>
      <c r="E23" s="6" t="s">
        <v>102</v>
      </c>
      <c r="F23" s="6" t="s">
        <v>103</v>
      </c>
      <c r="G23" s="13">
        <v>4.5999999999999999E-2</v>
      </c>
      <c r="H23" s="6" t="s">
        <v>104</v>
      </c>
      <c r="I23" s="6" t="s">
        <v>105</v>
      </c>
      <c r="J23" s="13">
        <v>0.13</v>
      </c>
      <c r="K23" s="6" t="s">
        <v>106</v>
      </c>
    </row>
    <row r="24" spans="1:11" s="1" customFormat="1" x14ac:dyDescent="0.25">
      <c r="A24" s="1" t="s">
        <v>107</v>
      </c>
      <c r="B24" s="6" t="s">
        <v>108</v>
      </c>
      <c r="C24" s="6" t="s">
        <v>108</v>
      </c>
      <c r="D24" s="6" t="s">
        <v>109</v>
      </c>
      <c r="E24" s="6" t="s">
        <v>110</v>
      </c>
      <c r="F24" s="6" t="s">
        <v>111</v>
      </c>
      <c r="G24" s="13">
        <v>0.16</v>
      </c>
      <c r="H24" s="6" t="s">
        <v>112</v>
      </c>
      <c r="I24" s="6" t="s">
        <v>112</v>
      </c>
      <c r="J24" s="13">
        <v>0.75</v>
      </c>
      <c r="K24" s="6" t="s">
        <v>71</v>
      </c>
    </row>
    <row r="25" spans="1:11" s="1" customFormat="1" x14ac:dyDescent="0.25">
      <c r="A25" s="1" t="s">
        <v>113</v>
      </c>
      <c r="B25" s="6" t="s">
        <v>114</v>
      </c>
      <c r="C25" s="6" t="s">
        <v>115</v>
      </c>
      <c r="D25" s="12" t="s">
        <v>116</v>
      </c>
      <c r="E25" s="6" t="s">
        <v>117</v>
      </c>
      <c r="F25" s="6" t="s">
        <v>118</v>
      </c>
      <c r="G25" s="13">
        <v>1.7000000000000001E-2</v>
      </c>
      <c r="H25" s="6" t="s">
        <v>119</v>
      </c>
      <c r="I25" s="6" t="s">
        <v>120</v>
      </c>
      <c r="J25" s="13">
        <v>0.1</v>
      </c>
      <c r="K25" s="6" t="s">
        <v>121</v>
      </c>
    </row>
    <row r="26" spans="1:11" s="1" customFormat="1" x14ac:dyDescent="0.25">
      <c r="A26" s="1" t="s">
        <v>122</v>
      </c>
      <c r="B26" s="6" t="s">
        <v>123</v>
      </c>
      <c r="C26" s="6" t="s">
        <v>124</v>
      </c>
      <c r="D26" s="12" t="s">
        <v>83</v>
      </c>
      <c r="E26" s="6" t="s">
        <v>125</v>
      </c>
      <c r="F26" s="6" t="s">
        <v>124</v>
      </c>
      <c r="G26" s="13">
        <v>7.9000000000000008E-3</v>
      </c>
      <c r="H26" s="6" t="s">
        <v>123</v>
      </c>
      <c r="I26" s="6" t="s">
        <v>124</v>
      </c>
      <c r="J26" s="13">
        <v>8.5000000000000006E-3</v>
      </c>
      <c r="K26" s="6" t="s">
        <v>126</v>
      </c>
    </row>
    <row r="27" spans="1:11" s="1" customFormat="1" x14ac:dyDescent="0.25">
      <c r="A27" s="1" t="s">
        <v>127</v>
      </c>
      <c r="B27" s="6" t="s">
        <v>86</v>
      </c>
      <c r="C27" s="6" t="s">
        <v>128</v>
      </c>
      <c r="D27" s="12" t="s">
        <v>129</v>
      </c>
      <c r="E27" s="6" t="s">
        <v>130</v>
      </c>
      <c r="F27" s="6" t="s">
        <v>131</v>
      </c>
      <c r="G27" s="13">
        <v>8.1000000000000003E-2</v>
      </c>
      <c r="H27" s="6" t="s">
        <v>132</v>
      </c>
      <c r="I27" s="6" t="s">
        <v>133</v>
      </c>
      <c r="J27" s="13">
        <v>0.43</v>
      </c>
      <c r="K27" s="6" t="s">
        <v>134</v>
      </c>
    </row>
    <row r="28" spans="1:11" s="1" customFormat="1" x14ac:dyDescent="0.25">
      <c r="A28" s="1" t="s">
        <v>135</v>
      </c>
      <c r="B28" s="6" t="s">
        <v>136</v>
      </c>
      <c r="C28" s="6" t="s">
        <v>137</v>
      </c>
      <c r="D28" s="12" t="s">
        <v>138</v>
      </c>
      <c r="E28" s="6" t="s">
        <v>139</v>
      </c>
      <c r="F28" s="6" t="s">
        <v>140</v>
      </c>
      <c r="G28" s="13">
        <v>6.8999999999999999E-3</v>
      </c>
      <c r="H28" s="6" t="s">
        <v>141</v>
      </c>
      <c r="I28" s="6" t="s">
        <v>142</v>
      </c>
      <c r="J28" s="13">
        <v>0.31</v>
      </c>
      <c r="K28" s="6" t="s">
        <v>143</v>
      </c>
    </row>
    <row r="29" spans="1:11" s="1" customFormat="1" x14ac:dyDescent="0.25">
      <c r="A29" s="1" t="s">
        <v>144</v>
      </c>
      <c r="B29" s="6" t="s">
        <v>145</v>
      </c>
      <c r="C29" s="6" t="s">
        <v>146</v>
      </c>
      <c r="D29" s="12" t="s">
        <v>147</v>
      </c>
      <c r="E29" s="6" t="s">
        <v>148</v>
      </c>
      <c r="F29" s="6" t="s">
        <v>149</v>
      </c>
      <c r="G29" s="13">
        <v>7.4999999999999997E-2</v>
      </c>
      <c r="H29" s="6" t="s">
        <v>150</v>
      </c>
      <c r="I29" s="6" t="s">
        <v>151</v>
      </c>
      <c r="J29" s="13">
        <v>0.12</v>
      </c>
      <c r="K29" s="6" t="s">
        <v>152</v>
      </c>
    </row>
    <row r="30" spans="1:11" s="1" customFormat="1" x14ac:dyDescent="0.25">
      <c r="A30" s="1" t="s">
        <v>153</v>
      </c>
      <c r="B30" s="6" t="s">
        <v>154</v>
      </c>
      <c r="C30" s="6" t="s">
        <v>155</v>
      </c>
      <c r="D30" s="12" t="s">
        <v>156</v>
      </c>
      <c r="E30" s="6" t="s">
        <v>157</v>
      </c>
      <c r="F30" s="6" t="s">
        <v>158</v>
      </c>
      <c r="G30" s="13">
        <v>1.4E-2</v>
      </c>
      <c r="H30" s="6" t="s">
        <v>159</v>
      </c>
      <c r="I30" s="6" t="s">
        <v>160</v>
      </c>
      <c r="J30" s="13">
        <v>0.28999999999999998</v>
      </c>
      <c r="K30" s="6" t="s">
        <v>161</v>
      </c>
    </row>
    <row r="31" spans="1:11" s="1" customFormat="1" x14ac:dyDescent="0.25">
      <c r="A31" s="1" t="s">
        <v>162</v>
      </c>
      <c r="B31" s="6" t="s">
        <v>163</v>
      </c>
      <c r="C31" s="6" t="s">
        <v>164</v>
      </c>
      <c r="D31" s="6" t="s">
        <v>165</v>
      </c>
      <c r="E31" s="6" t="s">
        <v>166</v>
      </c>
      <c r="F31" s="6" t="s">
        <v>167</v>
      </c>
      <c r="G31" s="13">
        <v>0.15</v>
      </c>
      <c r="H31" s="6" t="s">
        <v>168</v>
      </c>
      <c r="I31" s="6" t="s">
        <v>169</v>
      </c>
      <c r="J31" s="13">
        <v>0.31</v>
      </c>
      <c r="K31" s="6" t="s">
        <v>170</v>
      </c>
    </row>
    <row r="32" spans="1:11" s="1" customFormat="1" x14ac:dyDescent="0.25">
      <c r="A32" s="1" t="s">
        <v>171</v>
      </c>
      <c r="B32" s="6" t="s">
        <v>172</v>
      </c>
      <c r="C32" s="6" t="s">
        <v>173</v>
      </c>
      <c r="D32" s="6" t="s">
        <v>174</v>
      </c>
      <c r="E32" s="6" t="s">
        <v>175</v>
      </c>
      <c r="F32" s="6" t="s">
        <v>176</v>
      </c>
      <c r="G32" s="14">
        <v>0.05</v>
      </c>
      <c r="H32" s="6" t="s">
        <v>177</v>
      </c>
      <c r="I32" s="6" t="s">
        <v>178</v>
      </c>
      <c r="J32" s="13">
        <v>0.57999999999999996</v>
      </c>
      <c r="K32" s="6" t="s">
        <v>179</v>
      </c>
    </row>
    <row r="33" spans="1:16" s="1" customFormat="1" x14ac:dyDescent="0.25">
      <c r="A33" s="1" t="s">
        <v>180</v>
      </c>
      <c r="B33" s="6" t="s">
        <v>181</v>
      </c>
      <c r="C33" s="6" t="s">
        <v>182</v>
      </c>
      <c r="D33" s="6" t="s">
        <v>183</v>
      </c>
      <c r="E33" s="6" t="s">
        <v>184</v>
      </c>
      <c r="F33" s="6" t="s">
        <v>185</v>
      </c>
      <c r="G33" s="13">
        <v>0.02</v>
      </c>
      <c r="H33" s="6" t="s">
        <v>186</v>
      </c>
      <c r="I33" s="6" t="s">
        <v>187</v>
      </c>
      <c r="J33" s="13">
        <v>0.06</v>
      </c>
      <c r="K33" s="6" t="s">
        <v>188</v>
      </c>
    </row>
    <row r="34" spans="1:16" s="1" customFormat="1" x14ac:dyDescent="0.25">
      <c r="A34" s="1" t="s">
        <v>189</v>
      </c>
      <c r="B34" s="6" t="s">
        <v>190</v>
      </c>
      <c r="C34" s="6" t="s">
        <v>191</v>
      </c>
      <c r="D34" s="6" t="s">
        <v>192</v>
      </c>
      <c r="E34" s="6" t="s">
        <v>190</v>
      </c>
      <c r="F34" s="6" t="s">
        <v>193</v>
      </c>
      <c r="G34" s="13">
        <v>0.46</v>
      </c>
      <c r="H34" s="6" t="s">
        <v>194</v>
      </c>
      <c r="I34" s="6" t="s">
        <v>195</v>
      </c>
      <c r="J34" s="13">
        <v>0.43</v>
      </c>
      <c r="K34" s="6" t="s">
        <v>196</v>
      </c>
    </row>
    <row r="35" spans="1:16" s="18" customFormat="1" x14ac:dyDescent="0.25">
      <c r="A35" s="15" t="s">
        <v>197</v>
      </c>
      <c r="B35" s="16" t="s">
        <v>198</v>
      </c>
      <c r="C35" s="16" t="s">
        <v>199</v>
      </c>
      <c r="D35" s="16" t="s">
        <v>200</v>
      </c>
      <c r="E35" s="16" t="s">
        <v>201</v>
      </c>
      <c r="F35" s="16" t="s">
        <v>202</v>
      </c>
      <c r="G35" s="16">
        <v>4.6100000000000002E-2</v>
      </c>
      <c r="H35" s="16" t="s">
        <v>203</v>
      </c>
      <c r="I35" s="16" t="s">
        <v>204</v>
      </c>
      <c r="J35" s="17">
        <v>0.89</v>
      </c>
      <c r="K35" s="16" t="s">
        <v>205</v>
      </c>
    </row>
    <row r="36" spans="1:16" x14ac:dyDescent="0.25">
      <c r="A36" s="19" t="s">
        <v>206</v>
      </c>
      <c r="B36" s="20">
        <v>4</v>
      </c>
      <c r="C36" s="20">
        <v>3</v>
      </c>
      <c r="D36" s="20"/>
      <c r="E36" s="20">
        <v>0</v>
      </c>
      <c r="F36" s="20">
        <v>0</v>
      </c>
      <c r="G36" s="20"/>
      <c r="H36" s="20">
        <v>3</v>
      </c>
      <c r="I36" s="20">
        <v>3</v>
      </c>
      <c r="J36" s="20"/>
      <c r="K36" s="20">
        <v>1</v>
      </c>
    </row>
    <row r="37" spans="1:16" x14ac:dyDescent="0.25">
      <c r="A37" s="19" t="s">
        <v>207</v>
      </c>
      <c r="B37" s="27">
        <v>17</v>
      </c>
      <c r="C37" s="27"/>
      <c r="D37" s="20"/>
      <c r="E37" s="27">
        <v>11</v>
      </c>
      <c r="F37" s="27"/>
      <c r="G37" s="20"/>
      <c r="H37" s="27">
        <v>4</v>
      </c>
      <c r="I37" s="27"/>
      <c r="J37" s="20"/>
      <c r="K37" s="20">
        <v>9</v>
      </c>
    </row>
    <row r="38" spans="1:16" x14ac:dyDescent="0.25">
      <c r="A38" s="19" t="s">
        <v>208</v>
      </c>
      <c r="B38" s="27">
        <v>6</v>
      </c>
      <c r="C38" s="27"/>
      <c r="D38" s="20"/>
      <c r="E38" s="27">
        <v>2</v>
      </c>
      <c r="F38" s="27"/>
      <c r="G38" s="20"/>
      <c r="H38" s="27">
        <v>2</v>
      </c>
      <c r="I38" s="27"/>
      <c r="J38" s="20"/>
      <c r="K38" s="20">
        <v>0</v>
      </c>
    </row>
    <row r="39" spans="1:16" ht="6" customHeight="1" thickBot="1" x14ac:dyDescent="0.3">
      <c r="A39" s="21"/>
      <c r="B39" s="22"/>
      <c r="C39" s="22"/>
      <c r="D39" s="22"/>
      <c r="E39" s="22"/>
      <c r="F39" s="22"/>
      <c r="G39" s="22"/>
      <c r="H39" s="22"/>
      <c r="I39" s="22"/>
      <c r="J39" s="22"/>
      <c r="K39" s="22"/>
    </row>
    <row r="40" spans="1:16" ht="6" customHeight="1" x14ac:dyDescent="0.25"/>
    <row r="41" spans="1:16" x14ac:dyDescent="0.25">
      <c r="A41" s="1" t="s">
        <v>209</v>
      </c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</row>
    <row r="42" spans="1:16" x14ac:dyDescent="0.25">
      <c r="A42" s="1" t="s">
        <v>210</v>
      </c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</row>
    <row r="43" spans="1:16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</row>
    <row r="45" spans="1:16" s="18" customFormat="1" x14ac:dyDescent="0.25"/>
  </sheetData>
  <mergeCells count="18">
    <mergeCell ref="B37:C37"/>
    <mergeCell ref="E37:F37"/>
    <mergeCell ref="H37:I37"/>
    <mergeCell ref="B38:C38"/>
    <mergeCell ref="E38:F38"/>
    <mergeCell ref="H38:I38"/>
    <mergeCell ref="B8:D8"/>
    <mergeCell ref="E8:G8"/>
    <mergeCell ref="H8:J8"/>
    <mergeCell ref="B9:D9"/>
    <mergeCell ref="E9:G9"/>
    <mergeCell ref="H9:J9"/>
    <mergeCell ref="B4:D4"/>
    <mergeCell ref="E4:G4"/>
    <mergeCell ref="H4:J4"/>
    <mergeCell ref="B7:D7"/>
    <mergeCell ref="E7:G7"/>
    <mergeCell ref="H7:J7"/>
  </mergeCells>
  <conditionalFormatting sqref="G1:G1048576">
    <cfRule type="cellIs" dxfId="1" priority="2" operator="lessThan">
      <formula>0.05</formula>
    </cfRule>
  </conditionalFormatting>
  <conditionalFormatting sqref="J1:J1048576">
    <cfRule type="cellIs" dxfId="0" priority="1" operator="lessThan">
      <formula>0.05</formula>
    </cfRule>
  </conditionalFormatting>
  <pageMargins left="0.7" right="0.7" top="0.75" bottom="0.75" header="0.3" footer="0.3"/>
  <ignoredErrors>
    <ignoredError sqref="B9" twoDigitTextYear="1"/>
    <ignoredError sqref="D19:D35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1</vt:lpstr>
    </vt:vector>
  </TitlesOfParts>
  <Company>University of Helsink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likainen, Miina Elviira</dc:creator>
  <cp:lastModifiedBy>Ollikainen, Miina Elviira</cp:lastModifiedBy>
  <dcterms:created xsi:type="dcterms:W3CDTF">2014-12-10T14:55:08Z</dcterms:created>
  <dcterms:modified xsi:type="dcterms:W3CDTF">2014-12-12T18:05:47Z</dcterms:modified>
</cp:coreProperties>
</file>